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7">
  <si>
    <t xml:space="preserve">Comparison of mapping results for BiSS and other selected aligning programs with simulated data [1]</t>
  </si>
  <si>
    <t xml:space="preserve">(Arabidopsis chromosome 1 and human chromosome 21 – one million single-end reads)</t>
  </si>
  <si>
    <t xml:space="preserve">Running time[2]</t>
  </si>
  <si>
    <t xml:space="preserve">Number of uniquely mapped reads</t>
  </si>
  <si>
    <t xml:space="preserve">Number of correctly mapped reads[4]</t>
  </si>
  <si>
    <t xml:space="preserve">False positive rate (%)</t>
  </si>
  <si>
    <t xml:space="preserve">(Uniquely mapping, except BiSS)[3]</t>
  </si>
  <si>
    <t xml:space="preserve">Arabidopsis chromosome 1[5]</t>
  </si>
  <si>
    <t xml:space="preserve">BSMAP[6]</t>
  </si>
  <si>
    <t xml:space="preserve">1 min</t>
  </si>
  <si>
    <t xml:space="preserve">RMAP[7]</t>
  </si>
  <si>
    <t xml:space="preserve">1.89 mins</t>
  </si>
  <si>
    <t xml:space="preserve">BS-Seeker</t>
  </si>
  <si>
    <t xml:space="preserve">1.93 mins</t>
  </si>
  <si>
    <t xml:space="preserve">BisMark[8]</t>
  </si>
  <si>
    <t xml:space="preserve">6.58 mins*</t>
  </si>
  <si>
    <t xml:space="preserve">BiSS</t>
  </si>
  <si>
    <t xml:space="preserve">3.32 mins (23 mins for 1 core)</t>
  </si>
  <si>
    <t xml:space="preserve">Human chromosome 21[9]</t>
  </si>
  <si>
    <t xml:space="preserve">BSMAP</t>
  </si>
  <si>
    <t xml:space="preserve">1.68 mins</t>
  </si>
  <si>
    <t xml:space="preserve">RMAP</t>
  </si>
  <si>
    <t xml:space="preserve">2.04 mins</t>
  </si>
  <si>
    <t xml:space="preserve">2.14 mins</t>
  </si>
  <si>
    <t xml:space="preserve">BisMark</t>
  </si>
  <si>
    <t xml:space="preserve">6.57 mins</t>
  </si>
  <si>
    <t xml:space="preserve">6.02 mins</t>
  </si>
  <si>
    <t xml:space="preserve">* exluding the processing/indexing reference genome by bowtie</t>
  </si>
  <si>
    <t xml:space="preserve">[1] default parameters unless otherwise specified.</t>
  </si>
  <si>
    <t xml:space="preserve">[2] using multi-processor support (up to 8 cores, for the program that support like BSMAP) in the same computer. Other programs used 1 core.</t>
  </si>
  <si>
    <t xml:space="preserve">[3] we use only the #1 top hit among the highest SW-scored read alignments</t>
  </si>
  <si>
    <t xml:space="preserve">[4] A read is called correctly mapped, if the coordinates of the first aligned position and the last aligned position agree with the origin of the read in the genome</t>
  </si>
  <si>
    <r>
      <rPr>
        <sz val="10"/>
        <rFont val="Arial"/>
        <family val="2"/>
      </rPr>
      <t xml:space="preserve">[5] The simulation is generated based on Arabidopsis methylation data (0.55:0.23:0.22 for CG:CHG:CHH methylation at 6% frequency) using our adaption from </t>
    </r>
    <r>
      <rPr>
        <b val="true"/>
        <sz val="10"/>
        <rFont val="Arial"/>
        <family val="2"/>
      </rPr>
      <t xml:space="preserve">wgsim</t>
    </r>
    <r>
      <rPr>
        <sz val="10"/>
        <rFont val="Arial"/>
        <family val="2"/>
      </rPr>
      <t xml:space="preserve"> program (from</t>
    </r>
    <r>
      <rPr>
        <b val="true"/>
        <sz val="10"/>
        <rFont val="Arial"/>
        <family val="2"/>
      </rPr>
      <t xml:space="preserve"> SAMtools</t>
    </r>
    <r>
      <rPr>
        <sz val="10"/>
        <rFont val="Arial"/>
        <family val="2"/>
      </rPr>
      <t xml:space="preserve">) with 2% sequence error and 2% bisulfite conversion error.</t>
    </r>
  </si>
  <si>
    <r>
      <rPr>
        <sz val="10"/>
        <rFont val="Arial"/>
        <family val="2"/>
      </rPr>
      <t xml:space="preserve">[6] </t>
    </r>
    <r>
      <rPr>
        <b val="true"/>
        <sz val="10"/>
        <rFont val="Arial"/>
        <family val="2"/>
      </rPr>
      <t xml:space="preserve">BSMAP</t>
    </r>
    <r>
      <rPr>
        <sz val="10"/>
        <rFont val="Arial"/>
        <family val="2"/>
      </rPr>
      <t xml:space="preserve"> version 1 parameters: -p 8 -s 12 -r 2 -w 100 -n 1 -v 5 -g 5, suggested by the authors, maximal 5 mismatches</t>
    </r>
  </si>
  <si>
    <r>
      <rPr>
        <sz val="10"/>
        <rFont val="Arial"/>
        <family val="2"/>
      </rPr>
      <t xml:space="preserve">[7] </t>
    </r>
    <r>
      <rPr>
        <b val="true"/>
        <sz val="10"/>
        <rFont val="Arial"/>
        <family val="2"/>
      </rPr>
      <t xml:space="preserve">RMAP</t>
    </r>
    <r>
      <rPr>
        <sz val="10"/>
        <rFont val="Arial"/>
        <family val="2"/>
      </rPr>
      <t xml:space="preserve"> parameters: -m 5 –v, default parameters</t>
    </r>
  </si>
  <si>
    <r>
      <rPr>
        <sz val="10"/>
        <rFont val="Arial"/>
        <family val="2"/>
      </rPr>
      <t xml:space="preserve">[8] </t>
    </r>
    <r>
      <rPr>
        <b val="true"/>
        <sz val="10"/>
        <rFont val="Arial"/>
        <family val="2"/>
      </rPr>
      <t xml:space="preserve">BisMark</t>
    </r>
    <r>
      <rPr>
        <sz val="10"/>
        <rFont val="Arial"/>
        <family val="2"/>
      </rPr>
      <t xml:space="preserve"> parameters: -n 3 -l 56 -e 150</t>
    </r>
  </si>
  <si>
    <r>
      <rPr>
        <sz val="10"/>
        <rFont val="Arial"/>
        <family val="2"/>
      </rPr>
      <t xml:space="preserve">[9] The simulation is generated for human chromosome 21 (6% CpG methylation frequency) using </t>
    </r>
    <r>
      <rPr>
        <b val="true"/>
        <sz val="10"/>
        <rFont val="Arial"/>
        <family val="2"/>
      </rPr>
      <t xml:space="preserve">RMAP</t>
    </r>
    <r>
      <rPr>
        <sz val="10"/>
        <rFont val="Arial"/>
        <family val="2"/>
      </rPr>
      <t xml:space="preserve"> package (well-designed for CpG methylation in mammalian) with 98% bisulfite conversion and maximal 5 mismatches . Command line: ./simreadsbs chr21.fa -o read_chr21_rmap.fa -n 1000000 -w 72 -e 5 -m 6 -b 98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0"/>
      <name val="Verdana"/>
      <family val="0"/>
    </font>
    <font>
      <b val="true"/>
      <sz val="11"/>
      <name val="Arial"/>
      <family val="0"/>
    </font>
    <font>
      <sz val="9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D19" activeCellId="0" sqref="D19"/>
    </sheetView>
  </sheetViews>
  <sheetFormatPr defaultColWidth="10.9921875" defaultRowHeight="12.75" zeroHeight="false" outlineLevelRow="0" outlineLevelCol="0"/>
  <cols>
    <col collapsed="false" customWidth="true" hidden="false" outlineLevel="0" max="2" min="2" style="0" width="15.99"/>
    <col collapsed="false" customWidth="true" hidden="false" outlineLevel="0" max="3" min="3" style="0" width="14.37"/>
    <col collapsed="false" customWidth="true" hidden="false" outlineLevel="0" max="4" min="4" style="0" width="15.62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4" customFormat="false" ht="39" hidden="false" customHeight="true" outlineLevel="0" collapsed="false">
      <c r="A4" s="1"/>
      <c r="B4" s="2" t="s">
        <v>2</v>
      </c>
      <c r="C4" s="3" t="s">
        <v>3</v>
      </c>
      <c r="D4" s="3" t="s">
        <v>4</v>
      </c>
      <c r="E4" s="4" t="s">
        <v>5</v>
      </c>
    </row>
    <row r="5" customFormat="false" ht="24" hidden="false" customHeight="false" outlineLevel="0" collapsed="false">
      <c r="A5" s="1"/>
      <c r="B5" s="2"/>
      <c r="C5" s="5" t="s">
        <v>6</v>
      </c>
      <c r="D5" s="3"/>
      <c r="E5" s="6"/>
    </row>
    <row r="6" customFormat="false" ht="12.75" hidden="false" customHeight="false" outlineLevel="0" collapsed="false">
      <c r="A6" s="7" t="s">
        <v>7</v>
      </c>
      <c r="B6" s="7"/>
      <c r="C6" s="7"/>
      <c r="D6" s="7"/>
      <c r="E6" s="6"/>
    </row>
    <row r="7" customFormat="false" ht="15" hidden="false" customHeight="false" outlineLevel="0" collapsed="false">
      <c r="A7" s="8" t="s">
        <v>8</v>
      </c>
      <c r="B7" s="9" t="s">
        <v>9</v>
      </c>
      <c r="C7" s="10" t="n">
        <v>896665</v>
      </c>
      <c r="D7" s="10" t="n">
        <v>894121</v>
      </c>
      <c r="E7" s="11" t="n">
        <f aca="false">(1-D7/C7)*100</f>
        <v>0.283717999475841</v>
      </c>
    </row>
    <row r="8" customFormat="false" ht="14.25" hidden="false" customHeight="false" outlineLevel="0" collapsed="false">
      <c r="A8" s="8" t="s">
        <v>10</v>
      </c>
      <c r="B8" s="12" t="s">
        <v>11</v>
      </c>
      <c r="C8" s="10" t="n">
        <v>892905</v>
      </c>
      <c r="D8" s="10" t="n">
        <v>890732</v>
      </c>
      <c r="E8" s="11" t="n">
        <f aca="false">(1-D8/C8)*100</f>
        <v>0.243362955745574</v>
      </c>
    </row>
    <row r="9" customFormat="false" ht="15" hidden="false" customHeight="false" outlineLevel="0" collapsed="false">
      <c r="A9" s="13" t="s">
        <v>12</v>
      </c>
      <c r="B9" s="12" t="s">
        <v>13</v>
      </c>
      <c r="C9" s="10" t="n">
        <v>875949</v>
      </c>
      <c r="D9" s="10" t="n">
        <v>860737</v>
      </c>
      <c r="E9" s="11" t="n">
        <f aca="false">(1-D9/C9)*100</f>
        <v>1.73663078558226</v>
      </c>
    </row>
    <row r="10" customFormat="false" ht="15" hidden="false" customHeight="false" outlineLevel="0" collapsed="false">
      <c r="A10" s="13" t="s">
        <v>14</v>
      </c>
      <c r="B10" s="12" t="s">
        <v>15</v>
      </c>
      <c r="C10" s="10" t="n">
        <v>875190</v>
      </c>
      <c r="D10" s="10" t="n">
        <v>873697</v>
      </c>
      <c r="E10" s="11" t="n">
        <f aca="false">(1-D10/C10)*100</f>
        <v>0.170591528696629</v>
      </c>
    </row>
    <row r="11" customFormat="false" ht="12.95" hidden="false" customHeight="true" outlineLevel="0" collapsed="false">
      <c r="A11" s="14" t="s">
        <v>16</v>
      </c>
      <c r="B11" s="15" t="s">
        <v>17</v>
      </c>
      <c r="C11" s="16" t="n">
        <v>932773</v>
      </c>
      <c r="D11" s="16" t="n">
        <v>925525</v>
      </c>
      <c r="E11" s="11" t="n">
        <f aca="false">(1-D11/C11)*100</f>
        <v>0.777037928842284</v>
      </c>
    </row>
    <row r="12" customFormat="false" ht="12.75" hidden="false" customHeight="false" outlineLevel="0" collapsed="false">
      <c r="A12" s="14"/>
      <c r="B12" s="15"/>
      <c r="C12" s="15"/>
      <c r="D12" s="16"/>
      <c r="E12" s="11"/>
    </row>
    <row r="13" customFormat="false" ht="12.75" hidden="false" customHeight="false" outlineLevel="0" collapsed="false">
      <c r="A13" s="6"/>
      <c r="B13" s="6"/>
      <c r="C13" s="6"/>
      <c r="D13" s="6"/>
      <c r="E13" s="17"/>
    </row>
    <row r="14" customFormat="false" ht="12.75" hidden="false" customHeight="false" outlineLevel="0" collapsed="false">
      <c r="A14" s="7" t="s">
        <v>18</v>
      </c>
      <c r="B14" s="7"/>
      <c r="C14" s="7"/>
      <c r="D14" s="7"/>
      <c r="E14" s="17"/>
    </row>
    <row r="15" customFormat="false" ht="15" hidden="false" customHeight="false" outlineLevel="0" collapsed="false">
      <c r="A15" s="13" t="s">
        <v>19</v>
      </c>
      <c r="B15" s="9" t="s">
        <v>20</v>
      </c>
      <c r="C15" s="10" t="n">
        <v>974176</v>
      </c>
      <c r="D15" s="10" t="n">
        <v>972792</v>
      </c>
      <c r="E15" s="11" t="n">
        <f aca="false">(1-D15/C15)*100</f>
        <v>0.142068784285387</v>
      </c>
    </row>
    <row r="16" customFormat="false" ht="15" hidden="false" customHeight="false" outlineLevel="0" collapsed="false">
      <c r="A16" s="13" t="s">
        <v>21</v>
      </c>
      <c r="B16" s="12" t="s">
        <v>22</v>
      </c>
      <c r="C16" s="10" t="n">
        <v>972599</v>
      </c>
      <c r="D16" s="10" t="n">
        <v>970001</v>
      </c>
      <c r="E16" s="11" t="n">
        <f aca="false">(1-D16/C16)*100</f>
        <v>0.267119336951815</v>
      </c>
    </row>
    <row r="17" customFormat="false" ht="15" hidden="false" customHeight="false" outlineLevel="0" collapsed="false">
      <c r="A17" s="13" t="s">
        <v>12</v>
      </c>
      <c r="B17" s="12" t="s">
        <v>23</v>
      </c>
      <c r="C17" s="10" t="n">
        <v>961751</v>
      </c>
      <c r="D17" s="10" t="n">
        <v>958205</v>
      </c>
      <c r="E17" s="11" t="n">
        <f aca="false">(1-D17/C17)*100</f>
        <v>0.368702501998963</v>
      </c>
    </row>
    <row r="18" customFormat="false" ht="15" hidden="false" customHeight="false" outlineLevel="0" collapsed="false">
      <c r="A18" s="13" t="s">
        <v>24</v>
      </c>
      <c r="B18" s="12" t="s">
        <v>25</v>
      </c>
      <c r="C18" s="10" t="n">
        <v>976237</v>
      </c>
      <c r="D18" s="10" t="n">
        <v>974746</v>
      </c>
      <c r="E18" s="11" t="n">
        <f aca="false">(1-D18/C18)*100</f>
        <v>0.152729306510613</v>
      </c>
    </row>
    <row r="19" customFormat="false" ht="15" hidden="false" customHeight="false" outlineLevel="0" collapsed="false">
      <c r="A19" s="13" t="s">
        <v>16</v>
      </c>
      <c r="B19" s="12" t="s">
        <v>26</v>
      </c>
      <c r="C19" s="18" t="n">
        <v>977578</v>
      </c>
      <c r="D19" s="19" t="n">
        <v>974914</v>
      </c>
      <c r="E19" s="11" t="n">
        <f aca="false">(1-D19/C19)*100</f>
        <v>0.27251022424809</v>
      </c>
    </row>
    <row r="21" customFormat="false" ht="12.95" hidden="false" customHeight="true" outlineLevel="0" collapsed="false">
      <c r="A21" s="20"/>
      <c r="B21" s="20"/>
      <c r="C21" s="20"/>
      <c r="D21" s="20"/>
      <c r="E21" s="20"/>
    </row>
    <row r="22" customFormat="false" ht="12.75" hidden="false" customHeight="false" outlineLevel="0" collapsed="false">
      <c r="A22" s="21" t="s">
        <v>27</v>
      </c>
    </row>
    <row r="23" customFormat="false" ht="12.95" hidden="false" customHeight="true" outlineLevel="0" collapsed="false">
      <c r="A23" s="22"/>
      <c r="B23" s="23"/>
      <c r="C23" s="23"/>
      <c r="D23" s="23"/>
      <c r="E23" s="23"/>
    </row>
    <row r="24" customFormat="false" ht="12.95" hidden="false" customHeight="true" outlineLevel="0" collapsed="false">
      <c r="A24" s="22"/>
      <c r="B24" s="23"/>
      <c r="C24" s="23"/>
      <c r="D24" s="23"/>
      <c r="E24" s="23"/>
    </row>
    <row r="25" customFormat="false" ht="12.75" hidden="false" customHeight="false" outlineLevel="0" collapsed="false">
      <c r="A25" s="21" t="s">
        <v>28</v>
      </c>
    </row>
    <row r="26" customFormat="false" ht="12.75" hidden="false" customHeight="false" outlineLevel="0" collapsed="false">
      <c r="A26" s="21" t="s">
        <v>29</v>
      </c>
    </row>
    <row r="27" customFormat="false" ht="12.75" hidden="false" customHeight="false" outlineLevel="0" collapsed="false">
      <c r="A27" s="21" t="s">
        <v>30</v>
      </c>
    </row>
    <row r="28" customFormat="false" ht="12.75" hidden="false" customHeight="false" outlineLevel="0" collapsed="false">
      <c r="A28" s="21" t="s">
        <v>31</v>
      </c>
    </row>
    <row r="29" customFormat="false" ht="12.75" hidden="false" customHeight="false" outlineLevel="0" collapsed="false">
      <c r="A29" s="21" t="s">
        <v>32</v>
      </c>
    </row>
    <row r="30" customFormat="false" ht="12.75" hidden="false" customHeight="false" outlineLevel="0" collapsed="false">
      <c r="A30" s="21" t="s">
        <v>33</v>
      </c>
    </row>
    <row r="31" customFormat="false" ht="12.75" hidden="false" customHeight="false" outlineLevel="0" collapsed="false">
      <c r="A31" s="21" t="s">
        <v>34</v>
      </c>
    </row>
    <row r="32" customFormat="false" ht="12.75" hidden="false" customHeight="false" outlineLevel="0" collapsed="false">
      <c r="A32" s="21" t="s">
        <v>35</v>
      </c>
    </row>
    <row r="33" customFormat="false" ht="12.75" hidden="false" customHeight="false" outlineLevel="0" collapsed="false">
      <c r="A33" s="21" t="s">
        <v>36</v>
      </c>
    </row>
    <row r="34" customFormat="false" ht="12.95" hidden="false" customHeight="true" outlineLevel="0" collapsed="false">
      <c r="A34" s="21"/>
    </row>
  </sheetData>
  <mergeCells count="11">
    <mergeCell ref="A4:A5"/>
    <mergeCell ref="B4:B5"/>
    <mergeCell ref="D4:D5"/>
    <mergeCell ref="A6:D6"/>
    <mergeCell ref="A11:A12"/>
    <mergeCell ref="B11:B12"/>
    <mergeCell ref="C11:C12"/>
    <mergeCell ref="D11:D12"/>
    <mergeCell ref="E11:E12"/>
    <mergeCell ref="A14:D14"/>
    <mergeCell ref="A21:E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5T15:10:20Z</dcterms:created>
  <dc:creator>Mittelsten Scheid, Ortrun</dc:creator>
  <dc:description/>
  <dc:language>en-US</dc:language>
  <cp:lastModifiedBy>Mittelsten Scheid, Ortrun</cp:lastModifiedBy>
  <dcterms:modified xsi:type="dcterms:W3CDTF">2012-06-29T08:23:05Z</dcterms:modified>
  <cp:revision>0</cp:revision>
  <dc:subject/>
  <dc:title/>
</cp:coreProperties>
</file>